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GF-B1 1板" sheetId="1" state="visible" r:id="rId2"/>
  </sheets>
  <definedNames>
    <definedName function="false" hidden="false" localSheetId="0" name="_xlnm.Print_Area" vbProcedure="false">'TGF-B1 1板'!$A$1:$N$11</definedName>
    <definedName function="false" hidden="false" name="Dots_x" vbProcedure="false">'TGF-B1 1板'!$IV$5</definedName>
    <definedName function="false" hidden="false" name="Dots_y" vbProcedure="false">'TGF-B1 1板'!$IV$6</definedName>
    <definedName function="false" hidden="false" name="Layout_start_x" vbProcedure="false">'TGF-B1 1板'!$IV$10</definedName>
    <definedName function="false" hidden="false" name="Layout_start_y" vbProcedure="false">'TGF-B1 1板'!$IV$11</definedName>
    <definedName function="false" hidden="false" name="Plates_x" vbProcedure="false">'TGF-B1 1板'!$IV$1</definedName>
    <definedName function="false" hidden="false" name="Plates_y" vbProcedure="false">'TGF-B1 1板'!$IV$2</definedName>
    <definedName function="false" hidden="false" name="Plate_offset_x" vbProcedure="false">'TGF-B1 1板'!$IV$13</definedName>
    <definedName function="false" hidden="false" name="Plate_offset_y" vbProcedure="false">'TGF-B1 1板'!$IV$14</definedName>
    <definedName function="false" hidden="false" name="Plate_start_x" vbProcedure="false">'TGF-B1 1板'!$IV$7</definedName>
    <definedName function="false" hidden="false" name="Plate_start_y" vbProcedure="false">'TGF-B1 1板'!$IV$8</definedName>
    <definedName function="false" hidden="false" name="Sheet_type" vbProcedure="false">'TGF-B1 1板'!$IV$9</definedName>
    <definedName function="false" hidden="false" name="Str_version" vbProcedure="false">'TGF-B1 1板'!$IV$19</definedName>
    <definedName function="false" hidden="false" name="Wells_x" vbProcedure="false">'TGF-B1 1板'!$IV$3</definedName>
    <definedName function="false" hidden="false" name="Wells_y" vbProcedure="false">'TGF-B1 1板'!$IV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62">
  <si>
    <t xml:space="preserve">Measurement count: 1   Filter: 450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Noto Sans"/>
        <family val="2"/>
      </rPr>
      <t xml:space="preserve">注：样品稀释</t>
    </r>
    <r>
      <rPr>
        <sz val="10"/>
        <color rgb="FF000000"/>
        <rFont val="Arial"/>
        <family val="2"/>
      </rPr>
      <t xml:space="preserve">100</t>
    </r>
    <r>
      <rPr>
        <sz val="10"/>
        <color rgb="FF000000"/>
        <rFont val="Noto Sans"/>
        <family val="2"/>
      </rPr>
      <t xml:space="preserve">倍，每个样品</t>
    </r>
    <r>
      <rPr>
        <sz val="10"/>
        <color rgb="FF000000"/>
        <rFont val="Arial"/>
        <family val="2"/>
      </rPr>
      <t xml:space="preserve">3</t>
    </r>
    <r>
      <rPr>
        <sz val="10"/>
        <color rgb="FF000000"/>
        <rFont val="Noto Sans"/>
        <family val="2"/>
      </rPr>
      <t xml:space="preserve">个复孔</t>
    </r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1</t>
    </r>
  </si>
  <si>
    <t xml:space="preserve"> 1-1</t>
  </si>
  <si>
    <t xml:space="preserve"> 2-4</t>
  </si>
  <si>
    <t xml:space="preserve"> 3-6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2</t>
    </r>
  </si>
  <si>
    <t xml:space="preserve"> 1-2</t>
  </si>
  <si>
    <t xml:space="preserve"> 2-5</t>
  </si>
  <si>
    <t xml:space="preserve"> 4-1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3</t>
    </r>
  </si>
  <si>
    <t xml:space="preserve"> 1-3</t>
  </si>
  <si>
    <t xml:space="preserve"> 2-6</t>
  </si>
  <si>
    <t xml:space="preserve"> 4-2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4</t>
    </r>
  </si>
  <si>
    <t xml:space="preserve"> 1-4</t>
  </si>
  <si>
    <t xml:space="preserve"> 3-1</t>
  </si>
  <si>
    <t xml:space="preserve"> 4-3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5</t>
    </r>
  </si>
  <si>
    <t xml:space="preserve"> 1-5</t>
  </si>
  <si>
    <t xml:space="preserve"> 3-2</t>
  </si>
  <si>
    <t xml:space="preserve"> 4-4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6</t>
    </r>
  </si>
  <si>
    <t xml:space="preserve"> 2-1</t>
  </si>
  <si>
    <t xml:space="preserve"> 3-3</t>
  </si>
  <si>
    <t xml:space="preserve"> 4-5</t>
  </si>
  <si>
    <r>
      <rPr>
        <sz val="10"/>
        <color rgb="FF000000"/>
        <rFont val="Noto Sans"/>
        <family val="2"/>
      </rPr>
      <t xml:space="preserve">标准品</t>
    </r>
    <r>
      <rPr>
        <sz val="10"/>
        <color rgb="FF000000"/>
        <rFont val="Arial"/>
        <family val="2"/>
      </rPr>
      <t xml:space="preserve">7</t>
    </r>
  </si>
  <si>
    <t xml:space="preserve"> 2-2</t>
  </si>
  <si>
    <t xml:space="preserve"> 3-4</t>
  </si>
  <si>
    <t xml:space="preserve"> 4-6</t>
  </si>
  <si>
    <t xml:space="preserve">空白</t>
  </si>
  <si>
    <t xml:space="preserve"> 2-3</t>
  </si>
  <si>
    <t xml:space="preserve"> 3-5</t>
  </si>
  <si>
    <t xml:space="preserve"> 5-1</t>
  </si>
  <si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平均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扣除空白孔</t>
    </r>
    <r>
      <rPr>
        <sz val="10"/>
        <color rgb="FF000000"/>
        <rFont val="Arial"/>
        <family val="2"/>
      </rPr>
      <t xml:space="preserve">OD</t>
    </r>
    <r>
      <rPr>
        <sz val="10"/>
        <color rgb="FF000000"/>
        <rFont val="Noto Sans"/>
        <family val="2"/>
      </rPr>
      <t xml:space="preserve">值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样品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r>
      <rPr>
        <sz val="10"/>
        <color rgb="FF000000"/>
        <rFont val="Noto Sans"/>
        <family val="2"/>
      </rPr>
      <t xml:space="preserve">浓度</t>
    </r>
    <r>
      <rPr>
        <sz val="10"/>
        <color rgb="FF000000"/>
        <rFont val="Arial"/>
        <family val="2"/>
      </rPr>
      <t xml:space="preserve">pg/ml</t>
    </r>
  </si>
  <si>
    <r>
      <rPr>
        <sz val="10"/>
        <color rgb="FF000000"/>
        <rFont val="Noto Sans"/>
        <family val="2"/>
      </rPr>
      <t xml:space="preserve">平均浓度</t>
    </r>
    <r>
      <rPr>
        <sz val="10"/>
        <color rgb="FF000000"/>
        <rFont val="宋体"/>
        <family val="0"/>
        <charset val="134"/>
      </rPr>
      <t xml:space="preserve">p</t>
    </r>
    <r>
      <rPr>
        <sz val="10"/>
        <color rgb="FF000000"/>
        <rFont val="Arial"/>
        <family val="2"/>
      </rPr>
      <t xml:space="preserve">g/ml</t>
    </r>
  </si>
  <si>
    <t xml:space="preserve">样品编号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0_);[RED]\(0.0000\)"/>
    <numFmt numFmtId="168" formatCode="0.000_);[RED]\(0.000\)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color rgb="FF000000"/>
      <name val="宋体"/>
      <family val="0"/>
      <charset val="134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276956852149"/>
          <c:y val="0.0767611336032389"/>
          <c:w val="0.940555602465591"/>
          <c:h val="0.88696356275303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TGF-B1 1板'!$F$26:$F$32</c:f>
              <c:numCache>
                <c:formatCode>General</c:formatCode>
                <c:ptCount val="7"/>
                <c:pt idx="0">
                  <c:v>2.62266666666667</c:v>
                </c:pt>
                <c:pt idx="1">
                  <c:v>1.891</c:v>
                </c:pt>
                <c:pt idx="2">
                  <c:v>1.44266666666667</c:v>
                </c:pt>
                <c:pt idx="3">
                  <c:v>1.17566666666667</c:v>
                </c:pt>
                <c:pt idx="4">
                  <c:v>0.669</c:v>
                </c:pt>
                <c:pt idx="5">
                  <c:v>0.290333333333333</c:v>
                </c:pt>
                <c:pt idx="6">
                  <c:v>0.134333333333333</c:v>
                </c:pt>
              </c:numCache>
            </c:numRef>
          </c:xVal>
          <c:yVal>
            <c:numRef>
              <c:f>'TGF-B1 1板'!$G$26:$G$32</c:f>
              <c:numCache>
                <c:formatCode>General</c:formatCode>
                <c:ptCount val="7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</c:numCache>
            </c:numRef>
          </c:yVal>
          <c:smooth val="0"/>
        </c:ser>
        <c:axId val="86564588"/>
        <c:axId val="8284427"/>
      </c:scatterChart>
      <c:valAx>
        <c:axId val="86564588"/>
        <c:scaling>
          <c:orientation val="minMax"/>
        </c:scaling>
        <c:delete val="0"/>
        <c:axPos val="b"/>
        <c:numFmt formatCode="0.0000_);[RED]\(0.0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84427"/>
        <c:crossesAt val="0"/>
        <c:crossBetween val="midCat"/>
      </c:valAx>
      <c:valAx>
        <c:axId val="8284427"/>
        <c:scaling>
          <c:orientation val="minMax"/>
        </c:scaling>
        <c:delete val="0"/>
        <c:axPos val="l"/>
        <c:numFmt formatCode="0.00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56458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71160</xdr:colOff>
      <xdr:row>22</xdr:row>
      <xdr:rowOff>133560</xdr:rowOff>
    </xdr:from>
    <xdr:to>
      <xdr:col>14</xdr:col>
      <xdr:colOff>109080</xdr:colOff>
      <xdr:row>36</xdr:row>
      <xdr:rowOff>88920</xdr:rowOff>
    </xdr:to>
    <xdr:graphicFrame>
      <xdr:nvGraphicFramePr>
        <xdr:cNvPr id="0" name="图表 1"/>
        <xdr:cNvGraphicFramePr/>
      </xdr:nvGraphicFramePr>
      <xdr:xfrm>
        <a:off x="4921560" y="3695760"/>
        <a:ext cx="4263120" cy="222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84"/>
  <sheetViews>
    <sheetView showFormulas="false" showGridLines="true" showRowColHeaders="tru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P14" activeCellId="0" sqref="P14:R18"/>
    </sheetView>
  </sheetViews>
  <sheetFormatPr defaultColWidth="9.171875" defaultRowHeight="12.75" zeroHeight="false" outlineLevelRow="0" outlineLevelCol="0"/>
  <cols>
    <col collapsed="false" customWidth="true" hidden="false" outlineLevel="0" max="5" min="5" style="0" width="9.26"/>
    <col collapsed="false" customWidth="true" hidden="false" outlineLevel="0" max="7" min="7" style="0" width="9.44"/>
  </cols>
  <sheetData>
    <row r="1" customFormat="false" ht="12.75" hidden="false" customHeight="true" outlineLevel="0" collapsed="false">
      <c r="IV1" s="0" t="n">
        <v>2</v>
      </c>
    </row>
    <row r="2" customFormat="false" ht="12.75" hidden="false" customHeight="tru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3"/>
      <c r="IV2" s="0" t="n">
        <v>1</v>
      </c>
    </row>
    <row r="3" customFormat="false" ht="12.75" hidden="false" customHeight="true" outlineLevel="0" collapsed="false">
      <c r="A3" s="4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7"/>
      <c r="IV3" s="0" t="n">
        <v>12</v>
      </c>
    </row>
    <row r="4" customFormat="false" ht="12.75" hidden="false" customHeight="true" outlineLevel="0" collapsed="false">
      <c r="A4" s="8" t="s">
        <v>13</v>
      </c>
      <c r="B4" s="9" t="n">
        <v>2.852</v>
      </c>
      <c r="C4" s="9" t="n">
        <v>2.843</v>
      </c>
      <c r="D4" s="9" t="n">
        <v>2.767</v>
      </c>
      <c r="E4" s="9" t="n">
        <v>0.386</v>
      </c>
      <c r="F4" s="9" t="n">
        <v>0.387</v>
      </c>
      <c r="G4" s="9" t="n">
        <v>0.409</v>
      </c>
      <c r="H4" s="9" t="n">
        <v>0.407</v>
      </c>
      <c r="I4" s="9" t="n">
        <v>0.402</v>
      </c>
      <c r="J4" s="9" t="n">
        <v>0.388</v>
      </c>
      <c r="K4" s="9" t="n">
        <v>0.42</v>
      </c>
      <c r="L4" s="9" t="n">
        <v>0.42</v>
      </c>
      <c r="M4" s="9" t="n">
        <v>0.415</v>
      </c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7"/>
      <c r="IV4" s="0" t="n">
        <v>8</v>
      </c>
    </row>
    <row r="5" customFormat="false" ht="12.75" hidden="false" customHeight="true" outlineLevel="0" collapsed="false">
      <c r="A5" s="8" t="s">
        <v>14</v>
      </c>
      <c r="B5" s="9" t="n">
        <v>2.085</v>
      </c>
      <c r="C5" s="9" t="n">
        <v>2.123</v>
      </c>
      <c r="D5" s="9" t="n">
        <v>2.059</v>
      </c>
      <c r="E5" s="9" t="n">
        <v>0.413</v>
      </c>
      <c r="F5" s="9" t="n">
        <v>0.417</v>
      </c>
      <c r="G5" s="9" t="n">
        <v>0.419</v>
      </c>
      <c r="H5" s="9" t="n">
        <v>0.387</v>
      </c>
      <c r="I5" s="9" t="n">
        <v>0.388</v>
      </c>
      <c r="J5" s="9" t="n">
        <v>0.368</v>
      </c>
      <c r="K5" s="9" t="n">
        <v>0.41</v>
      </c>
      <c r="L5" s="9" t="n">
        <v>0.415</v>
      </c>
      <c r="M5" s="9" t="n">
        <v>0.408</v>
      </c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7"/>
      <c r="IV5" s="0" t="n">
        <v>1</v>
      </c>
    </row>
    <row r="6" customFormat="false" ht="12.75" hidden="false" customHeight="true" outlineLevel="0" collapsed="false">
      <c r="A6" s="8" t="s">
        <v>15</v>
      </c>
      <c r="B6" s="9" t="n">
        <v>1.619</v>
      </c>
      <c r="C6" s="9" t="n">
        <v>1.636</v>
      </c>
      <c r="D6" s="9" t="n">
        <v>1.667</v>
      </c>
      <c r="E6" s="9" t="n">
        <v>0.393</v>
      </c>
      <c r="F6" s="9" t="n">
        <v>0.396</v>
      </c>
      <c r="G6" s="9" t="n">
        <v>0.401</v>
      </c>
      <c r="H6" s="9" t="n">
        <v>0.403</v>
      </c>
      <c r="I6" s="9" t="n">
        <v>0.412</v>
      </c>
      <c r="J6" s="9" t="n">
        <v>0.393</v>
      </c>
      <c r="K6" s="9" t="n">
        <v>0.37</v>
      </c>
      <c r="L6" s="9" t="n">
        <v>0.362</v>
      </c>
      <c r="M6" s="9" t="n">
        <v>0.372</v>
      </c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7"/>
      <c r="IV6" s="0" t="n">
        <v>1</v>
      </c>
    </row>
    <row r="7" customFormat="false" ht="12.75" hidden="false" customHeight="true" outlineLevel="0" collapsed="false">
      <c r="A7" s="8" t="s">
        <v>16</v>
      </c>
      <c r="B7" s="9" t="n">
        <v>1.392</v>
      </c>
      <c r="C7" s="9" t="n">
        <v>1.355</v>
      </c>
      <c r="D7" s="9" t="n">
        <v>1.374</v>
      </c>
      <c r="E7" s="9" t="n">
        <v>0.367</v>
      </c>
      <c r="F7" s="9" t="n">
        <v>0.363</v>
      </c>
      <c r="G7" s="9" t="n">
        <v>0.367</v>
      </c>
      <c r="H7" s="9" t="n">
        <v>0.377</v>
      </c>
      <c r="I7" s="9" t="n">
        <v>0.376</v>
      </c>
      <c r="J7" s="9" t="n">
        <v>0.36</v>
      </c>
      <c r="K7" s="9" t="n">
        <v>0.356</v>
      </c>
      <c r="L7" s="9" t="n">
        <v>0.358</v>
      </c>
      <c r="M7" s="9" t="n">
        <v>0.391</v>
      </c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7"/>
      <c r="IV7" s="0" t="n">
        <v>1</v>
      </c>
    </row>
    <row r="8" customFormat="false" ht="12.75" hidden="false" customHeight="true" outlineLevel="0" collapsed="false">
      <c r="A8" s="8" t="s">
        <v>17</v>
      </c>
      <c r="B8" s="9" t="n">
        <v>0.86</v>
      </c>
      <c r="C8" s="9" t="n">
        <v>0.873</v>
      </c>
      <c r="D8" s="9" t="n">
        <v>0.868</v>
      </c>
      <c r="E8" s="9" t="n">
        <v>0.43</v>
      </c>
      <c r="F8" s="9" t="n">
        <v>0.435</v>
      </c>
      <c r="G8" s="9" t="n">
        <v>0.448</v>
      </c>
      <c r="H8" s="9" t="n">
        <v>0.455</v>
      </c>
      <c r="I8" s="9" t="n">
        <v>0.475</v>
      </c>
      <c r="J8" s="9" t="n">
        <v>0.438</v>
      </c>
      <c r="K8" s="9" t="n">
        <v>0.485</v>
      </c>
      <c r="L8" s="9" t="n">
        <v>0.505</v>
      </c>
      <c r="M8" s="9" t="n">
        <v>0.485</v>
      </c>
      <c r="N8" s="7"/>
      <c r="O8" s="11"/>
      <c r="P8" s="7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7"/>
      <c r="IV8" s="0" t="n">
        <v>3</v>
      </c>
    </row>
    <row r="9" customFormat="false" ht="12.75" hidden="false" customHeight="true" outlineLevel="0" collapsed="false">
      <c r="A9" s="8" t="s">
        <v>18</v>
      </c>
      <c r="B9" s="9" t="n">
        <v>0.507</v>
      </c>
      <c r="C9" s="9" t="n">
        <v>0.458</v>
      </c>
      <c r="D9" s="9" t="n">
        <v>0.5</v>
      </c>
      <c r="E9" s="9" t="n">
        <v>0.386</v>
      </c>
      <c r="F9" s="9" t="n">
        <v>0.392</v>
      </c>
      <c r="G9" s="9" t="n">
        <v>0.388</v>
      </c>
      <c r="H9" s="9" t="n">
        <v>0.414</v>
      </c>
      <c r="I9" s="9" t="n">
        <v>0.431</v>
      </c>
      <c r="J9" s="9" t="n">
        <v>0.403</v>
      </c>
      <c r="K9" s="9" t="n">
        <v>0.401</v>
      </c>
      <c r="L9" s="9" t="n">
        <v>0.4</v>
      </c>
      <c r="M9" s="9" t="n">
        <v>0.396</v>
      </c>
      <c r="N9" s="7"/>
      <c r="O9" s="11"/>
      <c r="P9" s="7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7"/>
      <c r="IV9" s="0" t="n">
        <v>2</v>
      </c>
    </row>
    <row r="10" customFormat="false" ht="12.75" hidden="false" customHeight="true" outlineLevel="0" collapsed="false">
      <c r="A10" s="8" t="s">
        <v>19</v>
      </c>
      <c r="B10" s="9" t="n">
        <v>0.358</v>
      </c>
      <c r="C10" s="9" t="n">
        <v>0.325</v>
      </c>
      <c r="D10" s="9" t="n">
        <v>0.314</v>
      </c>
      <c r="E10" s="9" t="n">
        <v>0.363</v>
      </c>
      <c r="F10" s="9" t="n">
        <v>0.371</v>
      </c>
      <c r="G10" s="9" t="n">
        <v>0.383</v>
      </c>
      <c r="H10" s="9" t="n">
        <v>0.385</v>
      </c>
      <c r="I10" s="9" t="n">
        <v>0.404</v>
      </c>
      <c r="J10" s="9" t="n">
        <v>0.369</v>
      </c>
      <c r="K10" s="9" t="n">
        <v>0.388</v>
      </c>
      <c r="L10" s="9" t="n">
        <v>0.398</v>
      </c>
      <c r="M10" s="9" t="n">
        <v>0.377</v>
      </c>
      <c r="N10" s="7"/>
      <c r="O10" s="11"/>
      <c r="P10" s="7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7"/>
      <c r="IV10" s="0" t="n">
        <v>1</v>
      </c>
    </row>
    <row r="11" customFormat="false" ht="12.75" hidden="false" customHeight="true" outlineLevel="0" collapsed="false">
      <c r="A11" s="8" t="s">
        <v>20</v>
      </c>
      <c r="B11" s="9" t="n">
        <v>0.194</v>
      </c>
      <c r="C11" s="9" t="n">
        <v>0.194</v>
      </c>
      <c r="D11" s="9" t="n">
        <v>0.206</v>
      </c>
      <c r="E11" s="9" t="n">
        <v>0.384</v>
      </c>
      <c r="F11" s="9" t="n">
        <v>0.377</v>
      </c>
      <c r="G11" s="9" t="n">
        <v>0.362</v>
      </c>
      <c r="H11" s="9" t="n">
        <v>0.406</v>
      </c>
      <c r="I11" s="9" t="n">
        <v>0.431</v>
      </c>
      <c r="J11" s="9" t="n">
        <v>0.391</v>
      </c>
      <c r="K11" s="9" t="n">
        <v>0.419</v>
      </c>
      <c r="L11" s="9" t="n">
        <v>0.404</v>
      </c>
      <c r="M11" s="9" t="n">
        <v>0.398</v>
      </c>
      <c r="N11" s="7"/>
      <c r="O11" s="11"/>
      <c r="P11" s="7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7"/>
      <c r="IV11" s="0" t="n">
        <v>16</v>
      </c>
    </row>
    <row r="12" customFormat="false" ht="12.75" hidden="false" customHeight="true" outlineLevel="0" collapsed="false">
      <c r="A12" s="7"/>
      <c r="B12" s="12" t="s">
        <v>21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customFormat="false" ht="12.75" hidden="false" customHeight="true" outlineLevel="0" collapsed="false">
      <c r="IV13" s="0" t="n">
        <v>14</v>
      </c>
    </row>
    <row r="14" customFormat="false" ht="12.75" hidden="false" customHeight="true" outlineLevel="0" collapsed="false">
      <c r="A14" s="4"/>
      <c r="B14" s="5" t="s">
        <v>1</v>
      </c>
      <c r="C14" s="5" t="s">
        <v>2</v>
      </c>
      <c r="D14" s="5" t="s">
        <v>3</v>
      </c>
      <c r="E14" s="5" t="s">
        <v>4</v>
      </c>
      <c r="F14" s="5" t="s">
        <v>5</v>
      </c>
      <c r="G14" s="5" t="s">
        <v>6</v>
      </c>
      <c r="H14" s="5" t="s">
        <v>7</v>
      </c>
      <c r="I14" s="5" t="s">
        <v>8</v>
      </c>
      <c r="J14" s="5" t="s">
        <v>9</v>
      </c>
      <c r="K14" s="5" t="s">
        <v>10</v>
      </c>
      <c r="L14" s="5" t="s">
        <v>11</v>
      </c>
      <c r="M14" s="5" t="s">
        <v>12</v>
      </c>
      <c r="IV14" s="0" t="n">
        <v>10</v>
      </c>
    </row>
    <row r="15" customFormat="false" ht="12.75" hidden="false" customHeight="true" outlineLevel="0" collapsed="false">
      <c r="A15" s="8" t="s">
        <v>13</v>
      </c>
      <c r="B15" s="13" t="s">
        <v>22</v>
      </c>
      <c r="C15" s="13" t="s">
        <v>22</v>
      </c>
      <c r="D15" s="13" t="s">
        <v>22</v>
      </c>
      <c r="E15" s="2" t="s">
        <v>23</v>
      </c>
      <c r="F15" s="2" t="s">
        <v>23</v>
      </c>
      <c r="G15" s="2" t="s">
        <v>23</v>
      </c>
      <c r="H15" s="2" t="s">
        <v>24</v>
      </c>
      <c r="I15" s="2" t="s">
        <v>24</v>
      </c>
      <c r="J15" s="2" t="s">
        <v>24</v>
      </c>
      <c r="K15" s="2" t="s">
        <v>25</v>
      </c>
      <c r="L15" s="2" t="s">
        <v>25</v>
      </c>
      <c r="M15" s="2" t="s">
        <v>25</v>
      </c>
    </row>
    <row r="16" customFormat="false" ht="12.75" hidden="false" customHeight="true" outlineLevel="0" collapsed="false">
      <c r="A16" s="8" t="s">
        <v>14</v>
      </c>
      <c r="B16" s="13" t="s">
        <v>26</v>
      </c>
      <c r="C16" s="13" t="s">
        <v>26</v>
      </c>
      <c r="D16" s="13" t="s">
        <v>26</v>
      </c>
      <c r="E16" s="2" t="s">
        <v>27</v>
      </c>
      <c r="F16" s="2" t="s">
        <v>27</v>
      </c>
      <c r="G16" s="2" t="s">
        <v>27</v>
      </c>
      <c r="H16" s="2" t="s">
        <v>28</v>
      </c>
      <c r="I16" s="2" t="s">
        <v>28</v>
      </c>
      <c r="J16" s="2" t="s">
        <v>28</v>
      </c>
      <c r="K16" s="2" t="s">
        <v>29</v>
      </c>
      <c r="L16" s="2" t="s">
        <v>29</v>
      </c>
      <c r="M16" s="2" t="s">
        <v>29</v>
      </c>
    </row>
    <row r="17" customFormat="false" ht="12.75" hidden="false" customHeight="true" outlineLevel="0" collapsed="false">
      <c r="A17" s="8" t="s">
        <v>15</v>
      </c>
      <c r="B17" s="13" t="s">
        <v>30</v>
      </c>
      <c r="C17" s="13" t="s">
        <v>30</v>
      </c>
      <c r="D17" s="13" t="s">
        <v>30</v>
      </c>
      <c r="E17" s="2" t="s">
        <v>31</v>
      </c>
      <c r="F17" s="2" t="s">
        <v>31</v>
      </c>
      <c r="G17" s="2" t="s">
        <v>31</v>
      </c>
      <c r="H17" s="2" t="s">
        <v>32</v>
      </c>
      <c r="I17" s="2" t="s">
        <v>32</v>
      </c>
      <c r="J17" s="2" t="s">
        <v>32</v>
      </c>
      <c r="K17" s="2" t="s">
        <v>33</v>
      </c>
      <c r="L17" s="2" t="s">
        <v>33</v>
      </c>
      <c r="M17" s="2" t="s">
        <v>33</v>
      </c>
    </row>
    <row r="18" customFormat="false" ht="12.75" hidden="false" customHeight="true" outlineLevel="0" collapsed="false">
      <c r="A18" s="8" t="s">
        <v>16</v>
      </c>
      <c r="B18" s="13" t="s">
        <v>34</v>
      </c>
      <c r="C18" s="13" t="s">
        <v>34</v>
      </c>
      <c r="D18" s="13" t="s">
        <v>34</v>
      </c>
      <c r="E18" s="2" t="s">
        <v>35</v>
      </c>
      <c r="F18" s="2" t="s">
        <v>35</v>
      </c>
      <c r="G18" s="2" t="s">
        <v>35</v>
      </c>
      <c r="H18" s="2" t="s">
        <v>36</v>
      </c>
      <c r="I18" s="2" t="s">
        <v>36</v>
      </c>
      <c r="J18" s="2" t="s">
        <v>36</v>
      </c>
      <c r="K18" s="2" t="s">
        <v>37</v>
      </c>
      <c r="L18" s="2" t="s">
        <v>37</v>
      </c>
      <c r="M18" s="2" t="s">
        <v>37</v>
      </c>
    </row>
    <row r="19" customFormat="false" ht="12.75" hidden="false" customHeight="true" outlineLevel="0" collapsed="false">
      <c r="A19" s="8" t="s">
        <v>17</v>
      </c>
      <c r="B19" s="13" t="s">
        <v>38</v>
      </c>
      <c r="C19" s="13" t="s">
        <v>38</v>
      </c>
      <c r="D19" s="13" t="s">
        <v>38</v>
      </c>
      <c r="E19" s="2" t="s">
        <v>39</v>
      </c>
      <c r="F19" s="2" t="s">
        <v>39</v>
      </c>
      <c r="G19" s="2" t="s">
        <v>39</v>
      </c>
      <c r="H19" s="2" t="s">
        <v>40</v>
      </c>
      <c r="I19" s="2" t="s">
        <v>40</v>
      </c>
      <c r="J19" s="2" t="s">
        <v>40</v>
      </c>
      <c r="K19" s="2" t="s">
        <v>41</v>
      </c>
      <c r="L19" s="2" t="s">
        <v>41</v>
      </c>
      <c r="M19" s="2" t="s">
        <v>41</v>
      </c>
      <c r="IV19" s="0" t="n">
        <v>1</v>
      </c>
    </row>
    <row r="20" customFormat="false" ht="12.75" hidden="false" customHeight="true" outlineLevel="0" collapsed="false">
      <c r="A20" s="8" t="s">
        <v>18</v>
      </c>
      <c r="B20" s="13" t="s">
        <v>42</v>
      </c>
      <c r="C20" s="13" t="s">
        <v>42</v>
      </c>
      <c r="D20" s="13" t="s">
        <v>42</v>
      </c>
      <c r="E20" s="2" t="s">
        <v>43</v>
      </c>
      <c r="F20" s="2" t="s">
        <v>43</v>
      </c>
      <c r="G20" s="2" t="s">
        <v>43</v>
      </c>
      <c r="H20" s="2" t="s">
        <v>44</v>
      </c>
      <c r="I20" s="2" t="s">
        <v>44</v>
      </c>
      <c r="J20" s="2" t="s">
        <v>44</v>
      </c>
      <c r="K20" s="2" t="s">
        <v>45</v>
      </c>
      <c r="L20" s="2" t="s">
        <v>45</v>
      </c>
      <c r="M20" s="2" t="s">
        <v>45</v>
      </c>
    </row>
    <row r="21" customFormat="false" ht="12.75" hidden="false" customHeight="true" outlineLevel="0" collapsed="false">
      <c r="A21" s="8" t="s">
        <v>19</v>
      </c>
      <c r="B21" s="13" t="s">
        <v>46</v>
      </c>
      <c r="C21" s="13" t="s">
        <v>46</v>
      </c>
      <c r="D21" s="13" t="s">
        <v>46</v>
      </c>
      <c r="E21" s="2" t="s">
        <v>47</v>
      </c>
      <c r="F21" s="2" t="s">
        <v>47</v>
      </c>
      <c r="G21" s="2" t="s">
        <v>47</v>
      </c>
      <c r="H21" s="2" t="s">
        <v>48</v>
      </c>
      <c r="I21" s="2" t="s">
        <v>48</v>
      </c>
      <c r="J21" s="2" t="s">
        <v>48</v>
      </c>
      <c r="K21" s="2" t="s">
        <v>49</v>
      </c>
      <c r="L21" s="2" t="s">
        <v>49</v>
      </c>
      <c r="M21" s="2" t="s">
        <v>49</v>
      </c>
    </row>
    <row r="22" customFormat="false" ht="12.75" hidden="false" customHeight="true" outlineLevel="0" collapsed="false">
      <c r="A22" s="8" t="s">
        <v>20</v>
      </c>
      <c r="B22" s="13" t="s">
        <v>50</v>
      </c>
      <c r="C22" s="13" t="s">
        <v>50</v>
      </c>
      <c r="D22" s="13" t="s">
        <v>50</v>
      </c>
      <c r="E22" s="2" t="s">
        <v>51</v>
      </c>
      <c r="F22" s="2" t="s">
        <v>51</v>
      </c>
      <c r="G22" s="2" t="s">
        <v>51</v>
      </c>
      <c r="H22" s="2" t="s">
        <v>52</v>
      </c>
      <c r="I22" s="2" t="s">
        <v>52</v>
      </c>
      <c r="J22" s="2" t="s">
        <v>52</v>
      </c>
      <c r="K22" s="2" t="s">
        <v>53</v>
      </c>
      <c r="L22" s="2" t="s">
        <v>53</v>
      </c>
      <c r="M22" s="2" t="s">
        <v>53</v>
      </c>
    </row>
    <row r="25" customFormat="false" ht="12.75" hidden="false" customHeight="true" outlineLevel="0" collapsed="false">
      <c r="B25" s="2" t="s">
        <v>54</v>
      </c>
      <c r="C25" s="2" t="s">
        <v>54</v>
      </c>
      <c r="D25" s="2" t="s">
        <v>54</v>
      </c>
      <c r="E25" s="13" t="s">
        <v>55</v>
      </c>
      <c r="F25" s="13" t="s">
        <v>56</v>
      </c>
      <c r="G25" s="13" t="s">
        <v>57</v>
      </c>
    </row>
    <row r="26" customFormat="false" ht="12.75" hidden="false" customHeight="true" outlineLevel="0" collapsed="false">
      <c r="B26" s="9" t="n">
        <v>2.852</v>
      </c>
      <c r="C26" s="9" t="n">
        <v>2.843</v>
      </c>
      <c r="D26" s="9" t="n">
        <v>2.767</v>
      </c>
      <c r="E26" s="9" t="n">
        <f aca="false">AVERAGE(B26:D26)</f>
        <v>2.82066666666667</v>
      </c>
      <c r="F26" s="14" t="n">
        <f aca="false">E26-0.198</f>
        <v>2.62266666666667</v>
      </c>
      <c r="G26" s="15" t="n">
        <v>1000</v>
      </c>
    </row>
    <row r="27" customFormat="false" ht="12.75" hidden="false" customHeight="true" outlineLevel="0" collapsed="false">
      <c r="B27" s="9" t="n">
        <v>2.085</v>
      </c>
      <c r="C27" s="9" t="n">
        <v>2.123</v>
      </c>
      <c r="D27" s="9" t="n">
        <v>2.059</v>
      </c>
      <c r="E27" s="9" t="n">
        <f aca="false">AVERAGE(B27:D27)</f>
        <v>2.089</v>
      </c>
      <c r="F27" s="14" t="n">
        <f aca="false">E27-0.198</f>
        <v>1.891</v>
      </c>
      <c r="G27" s="15" t="n">
        <v>500</v>
      </c>
    </row>
    <row r="28" customFormat="false" ht="12.75" hidden="false" customHeight="true" outlineLevel="0" collapsed="false">
      <c r="B28" s="9" t="n">
        <v>1.619</v>
      </c>
      <c r="C28" s="9" t="n">
        <v>1.636</v>
      </c>
      <c r="D28" s="9" t="n">
        <v>1.667</v>
      </c>
      <c r="E28" s="9" t="n">
        <f aca="false">AVERAGE(B28:D28)</f>
        <v>1.64066666666667</v>
      </c>
      <c r="F28" s="14" t="n">
        <f aca="false">E28-0.198</f>
        <v>1.44266666666667</v>
      </c>
      <c r="G28" s="15" t="n">
        <v>250</v>
      </c>
    </row>
    <row r="29" customFormat="false" ht="12.75" hidden="false" customHeight="true" outlineLevel="0" collapsed="false">
      <c r="B29" s="9" t="n">
        <v>1.392</v>
      </c>
      <c r="C29" s="9" t="n">
        <v>1.355</v>
      </c>
      <c r="D29" s="9" t="n">
        <v>1.374</v>
      </c>
      <c r="E29" s="9" t="n">
        <f aca="false">AVERAGE(B29:D29)</f>
        <v>1.37366666666667</v>
      </c>
      <c r="F29" s="14" t="n">
        <f aca="false">E29-0.198</f>
        <v>1.17566666666667</v>
      </c>
      <c r="G29" s="15" t="n">
        <v>125</v>
      </c>
    </row>
    <row r="30" customFormat="false" ht="12.75" hidden="false" customHeight="true" outlineLevel="0" collapsed="false">
      <c r="B30" s="9" t="n">
        <v>0.86</v>
      </c>
      <c r="C30" s="9" t="n">
        <v>0.873</v>
      </c>
      <c r="D30" s="9" t="n">
        <v>0.868</v>
      </c>
      <c r="E30" s="9" t="n">
        <f aca="false">AVERAGE(B30:D30)</f>
        <v>0.867</v>
      </c>
      <c r="F30" s="14" t="n">
        <f aca="false">E30-0.198</f>
        <v>0.669</v>
      </c>
      <c r="G30" s="15" t="n">
        <v>62.5</v>
      </c>
      <c r="IV30" s="0" t="n">
        <v>20</v>
      </c>
    </row>
    <row r="31" customFormat="false" ht="12.75" hidden="false" customHeight="true" outlineLevel="0" collapsed="false">
      <c r="B31" s="9" t="n">
        <v>0.507</v>
      </c>
      <c r="C31" s="9" t="n">
        <v>0.458</v>
      </c>
      <c r="D31" s="9" t="n">
        <v>0.5</v>
      </c>
      <c r="E31" s="9" t="n">
        <f aca="false">AVERAGE(B31:D31)</f>
        <v>0.488333333333333</v>
      </c>
      <c r="F31" s="14" t="n">
        <f aca="false">E31-0.198</f>
        <v>0.290333333333333</v>
      </c>
      <c r="G31" s="15" t="n">
        <v>31.25</v>
      </c>
      <c r="IV31" s="0" t="n">
        <v>0</v>
      </c>
    </row>
    <row r="32" customFormat="false" ht="12.75" hidden="false" customHeight="true" outlineLevel="0" collapsed="false">
      <c r="B32" s="9" t="n">
        <v>0.358</v>
      </c>
      <c r="C32" s="9" t="n">
        <v>0.325</v>
      </c>
      <c r="D32" s="9" t="n">
        <v>0.314</v>
      </c>
      <c r="E32" s="9" t="n">
        <f aca="false">AVERAGE(B32:D32)</f>
        <v>0.332333333333333</v>
      </c>
      <c r="F32" s="14" t="n">
        <f aca="false">E32-0.198</f>
        <v>0.134333333333333</v>
      </c>
      <c r="G32" s="15" t="n">
        <v>15.6</v>
      </c>
      <c r="IV32" s="0" t="n">
        <v>0</v>
      </c>
    </row>
    <row r="33" customFormat="false" ht="12.75" hidden="false" customHeight="true" outlineLevel="0" collapsed="false">
      <c r="B33" s="9" t="n">
        <v>0.194</v>
      </c>
      <c r="C33" s="9" t="n">
        <v>0.194</v>
      </c>
      <c r="D33" s="9" t="n">
        <v>0.206</v>
      </c>
      <c r="E33" s="9" t="n">
        <f aca="false">AVERAGE(B33:D33)</f>
        <v>0.198</v>
      </c>
      <c r="F33" s="14"/>
      <c r="G33" s="2"/>
      <c r="IV33" s="0" t="n">
        <v>0</v>
      </c>
    </row>
    <row r="34" customFormat="false" ht="12.75" hidden="false" customHeight="true" outlineLevel="0" collapsed="false">
      <c r="IV34" s="0" t="n">
        <v>0</v>
      </c>
    </row>
    <row r="35" customFormat="false" ht="12.75" hidden="false" customHeight="true" outlineLevel="0" collapsed="false">
      <c r="IV35" s="0" t="n">
        <v>0</v>
      </c>
    </row>
    <row r="36" customFormat="false" ht="12.75" hidden="false" customHeight="true" outlineLevel="0" collapsed="false">
      <c r="IV36" s="0" t="n">
        <v>0</v>
      </c>
    </row>
    <row r="37" customFormat="false" ht="12.75" hidden="false" customHeight="true" outlineLevel="0" collapsed="false">
      <c r="A37" s="13" t="s">
        <v>56</v>
      </c>
      <c r="IV37" s="0" t="n">
        <v>0</v>
      </c>
    </row>
    <row r="38" customFormat="false" ht="12.75" hidden="false" customHeight="true" outlineLevel="0" collapsed="false">
      <c r="A38" s="4"/>
      <c r="B38" s="5" t="s">
        <v>1</v>
      </c>
      <c r="C38" s="5" t="s">
        <v>2</v>
      </c>
      <c r="D38" s="5" t="s">
        <v>3</v>
      </c>
      <c r="E38" s="5" t="s">
        <v>4</v>
      </c>
      <c r="F38" s="5" t="s">
        <v>5</v>
      </c>
      <c r="G38" s="5" t="s">
        <v>6</v>
      </c>
      <c r="H38" s="5" t="s">
        <v>7</v>
      </c>
      <c r="I38" s="5" t="s">
        <v>8</v>
      </c>
      <c r="J38" s="5" t="s">
        <v>9</v>
      </c>
      <c r="K38" s="5" t="s">
        <v>10</v>
      </c>
      <c r="L38" s="5" t="s">
        <v>11</v>
      </c>
      <c r="M38" s="5" t="s">
        <v>12</v>
      </c>
      <c r="IV38" s="0" t="n">
        <v>0</v>
      </c>
    </row>
    <row r="39" customFormat="false" ht="12.75" hidden="false" customHeight="true" outlineLevel="0" collapsed="false">
      <c r="A39" s="8" t="s">
        <v>13</v>
      </c>
      <c r="B39" s="13"/>
      <c r="C39" s="13"/>
      <c r="D39" s="13"/>
      <c r="E39" s="9" t="n">
        <f aca="false">E4-0.198</f>
        <v>0.188</v>
      </c>
      <c r="F39" s="9" t="n">
        <f aca="false">F4-0.198</f>
        <v>0.189</v>
      </c>
      <c r="G39" s="9" t="n">
        <f aca="false">G4-0.198</f>
        <v>0.211</v>
      </c>
      <c r="H39" s="9" t="n">
        <f aca="false">H4-0.198</f>
        <v>0.209</v>
      </c>
      <c r="I39" s="9" t="n">
        <f aca="false">I4-0.198</f>
        <v>0.204</v>
      </c>
      <c r="J39" s="9" t="n">
        <f aca="false">J4-0.198</f>
        <v>0.19</v>
      </c>
      <c r="K39" s="9" t="n">
        <f aca="false">K4-0.198</f>
        <v>0.222</v>
      </c>
      <c r="L39" s="9" t="n">
        <f aca="false">L4-0.198</f>
        <v>0.222</v>
      </c>
      <c r="M39" s="9" t="n">
        <f aca="false">M4-0.198</f>
        <v>0.217</v>
      </c>
      <c r="IV39" s="0" t="n">
        <v>0</v>
      </c>
    </row>
    <row r="40" customFormat="false" ht="12.75" hidden="false" customHeight="true" outlineLevel="0" collapsed="false">
      <c r="A40" s="8" t="s">
        <v>14</v>
      </c>
      <c r="B40" s="13"/>
      <c r="C40" s="13"/>
      <c r="D40" s="13"/>
      <c r="E40" s="9" t="n">
        <f aca="false">E5-0.198</f>
        <v>0.215</v>
      </c>
      <c r="F40" s="9" t="n">
        <f aca="false">F5-0.198</f>
        <v>0.219</v>
      </c>
      <c r="G40" s="9" t="n">
        <f aca="false">G5-0.198</f>
        <v>0.221</v>
      </c>
      <c r="H40" s="9" t="n">
        <f aca="false">H5-0.198</f>
        <v>0.189</v>
      </c>
      <c r="I40" s="9" t="n">
        <f aca="false">I5-0.198</f>
        <v>0.19</v>
      </c>
      <c r="J40" s="9" t="n">
        <f aca="false">J5-0.198</f>
        <v>0.17</v>
      </c>
      <c r="K40" s="9" t="n">
        <f aca="false">K5-0.198</f>
        <v>0.212</v>
      </c>
      <c r="L40" s="9" t="n">
        <f aca="false">L5-0.198</f>
        <v>0.217</v>
      </c>
      <c r="M40" s="9" t="n">
        <f aca="false">M5-0.198</f>
        <v>0.21</v>
      </c>
    </row>
    <row r="41" customFormat="false" ht="12.75" hidden="false" customHeight="true" outlineLevel="0" collapsed="false">
      <c r="A41" s="8" t="s">
        <v>15</v>
      </c>
      <c r="B41" s="13"/>
      <c r="C41" s="13"/>
      <c r="D41" s="13"/>
      <c r="E41" s="9" t="n">
        <f aca="false">E6-0.198</f>
        <v>0.195</v>
      </c>
      <c r="F41" s="9" t="n">
        <f aca="false">F6-0.198</f>
        <v>0.198</v>
      </c>
      <c r="G41" s="9" t="n">
        <f aca="false">G6-0.198</f>
        <v>0.203</v>
      </c>
      <c r="H41" s="9" t="n">
        <f aca="false">H6-0.198</f>
        <v>0.205</v>
      </c>
      <c r="I41" s="9" t="n">
        <f aca="false">I6-0.198</f>
        <v>0.214</v>
      </c>
      <c r="J41" s="9" t="n">
        <f aca="false">J6-0.198</f>
        <v>0.195</v>
      </c>
      <c r="K41" s="9" t="n">
        <f aca="false">K6-0.198</f>
        <v>0.172</v>
      </c>
      <c r="L41" s="9" t="n">
        <f aca="false">L6-0.198</f>
        <v>0.164</v>
      </c>
      <c r="M41" s="9" t="n">
        <f aca="false">M6-0.198</f>
        <v>0.174</v>
      </c>
    </row>
    <row r="42" customFormat="false" ht="12.75" hidden="false" customHeight="true" outlineLevel="0" collapsed="false">
      <c r="A42" s="8" t="s">
        <v>16</v>
      </c>
      <c r="B42" s="13"/>
      <c r="C42" s="13"/>
      <c r="D42" s="13"/>
      <c r="E42" s="9" t="n">
        <f aca="false">E7-0.198</f>
        <v>0.169</v>
      </c>
      <c r="F42" s="9" t="n">
        <f aca="false">F7-0.198</f>
        <v>0.165</v>
      </c>
      <c r="G42" s="9" t="n">
        <f aca="false">G7-0.198</f>
        <v>0.169</v>
      </c>
      <c r="H42" s="9" t="n">
        <f aca="false">H7-0.198</f>
        <v>0.179</v>
      </c>
      <c r="I42" s="9" t="n">
        <f aca="false">I7-0.198</f>
        <v>0.178</v>
      </c>
      <c r="J42" s="9" t="n">
        <f aca="false">J7-0.198</f>
        <v>0.162</v>
      </c>
      <c r="K42" s="9" t="n">
        <f aca="false">K7-0.198</f>
        <v>0.158</v>
      </c>
      <c r="L42" s="9" t="n">
        <f aca="false">L7-0.198</f>
        <v>0.16</v>
      </c>
      <c r="M42" s="9" t="n">
        <f aca="false">M7-0.198</f>
        <v>0.193</v>
      </c>
    </row>
    <row r="43" customFormat="false" ht="12.75" hidden="false" customHeight="true" outlineLevel="0" collapsed="false">
      <c r="A43" s="8" t="s">
        <v>17</v>
      </c>
      <c r="B43" s="13"/>
      <c r="C43" s="13"/>
      <c r="D43" s="13"/>
      <c r="E43" s="9" t="n">
        <f aca="false">E8-0.198</f>
        <v>0.232</v>
      </c>
      <c r="F43" s="9" t="n">
        <f aca="false">F8-0.198</f>
        <v>0.237</v>
      </c>
      <c r="G43" s="9" t="n">
        <f aca="false">G8-0.198</f>
        <v>0.25</v>
      </c>
      <c r="H43" s="9" t="n">
        <f aca="false">H8-0.198</f>
        <v>0.257</v>
      </c>
      <c r="I43" s="9" t="n">
        <f aca="false">I8-0.198</f>
        <v>0.277</v>
      </c>
      <c r="J43" s="9" t="n">
        <f aca="false">J8-0.198</f>
        <v>0.24</v>
      </c>
      <c r="K43" s="9" t="n">
        <f aca="false">K8-0.198</f>
        <v>0.287</v>
      </c>
      <c r="L43" s="9" t="n">
        <f aca="false">L8-0.198</f>
        <v>0.307</v>
      </c>
      <c r="M43" s="9" t="n">
        <f aca="false">M8-0.198</f>
        <v>0.287</v>
      </c>
    </row>
    <row r="44" customFormat="false" ht="12.75" hidden="false" customHeight="true" outlineLevel="0" collapsed="false">
      <c r="A44" s="8" t="s">
        <v>18</v>
      </c>
      <c r="B44" s="13"/>
      <c r="C44" s="13"/>
      <c r="D44" s="13"/>
      <c r="E44" s="9" t="n">
        <f aca="false">E9-0.198</f>
        <v>0.188</v>
      </c>
      <c r="F44" s="9" t="n">
        <f aca="false">F9-0.198</f>
        <v>0.194</v>
      </c>
      <c r="G44" s="9" t="n">
        <f aca="false">G9-0.198</f>
        <v>0.19</v>
      </c>
      <c r="H44" s="9" t="n">
        <f aca="false">H9-0.198</f>
        <v>0.216</v>
      </c>
      <c r="I44" s="9" t="n">
        <f aca="false">I9-0.198</f>
        <v>0.233</v>
      </c>
      <c r="J44" s="9" t="n">
        <f aca="false">J9-0.198</f>
        <v>0.205</v>
      </c>
      <c r="K44" s="9" t="n">
        <f aca="false">K9-0.198</f>
        <v>0.203</v>
      </c>
      <c r="L44" s="9" t="n">
        <f aca="false">L9-0.198</f>
        <v>0.202</v>
      </c>
      <c r="M44" s="9" t="n">
        <f aca="false">M9-0.198</f>
        <v>0.198</v>
      </c>
    </row>
    <row r="45" customFormat="false" ht="12.75" hidden="false" customHeight="true" outlineLevel="0" collapsed="false">
      <c r="A45" s="8" t="s">
        <v>19</v>
      </c>
      <c r="B45" s="13"/>
      <c r="C45" s="13"/>
      <c r="D45" s="13"/>
      <c r="E45" s="9" t="n">
        <f aca="false">E10-0.198</f>
        <v>0.165</v>
      </c>
      <c r="F45" s="9" t="n">
        <f aca="false">F10-0.198</f>
        <v>0.173</v>
      </c>
      <c r="G45" s="9" t="n">
        <f aca="false">G10-0.198</f>
        <v>0.185</v>
      </c>
      <c r="H45" s="9" t="n">
        <f aca="false">H10-0.198</f>
        <v>0.187</v>
      </c>
      <c r="I45" s="9" t="n">
        <f aca="false">I10-0.198</f>
        <v>0.206</v>
      </c>
      <c r="J45" s="9" t="n">
        <f aca="false">J10-0.198</f>
        <v>0.171</v>
      </c>
      <c r="K45" s="9" t="n">
        <f aca="false">K10-0.198</f>
        <v>0.19</v>
      </c>
      <c r="L45" s="9" t="n">
        <f aca="false">L10-0.198</f>
        <v>0.2</v>
      </c>
      <c r="M45" s="9" t="n">
        <f aca="false">M10-0.198</f>
        <v>0.179</v>
      </c>
    </row>
    <row r="46" customFormat="false" ht="12.75" hidden="false" customHeight="true" outlineLevel="0" collapsed="false">
      <c r="A46" s="8" t="s">
        <v>20</v>
      </c>
      <c r="B46" s="13"/>
      <c r="C46" s="13"/>
      <c r="D46" s="13"/>
      <c r="E46" s="9" t="n">
        <f aca="false">E11-0.198</f>
        <v>0.186</v>
      </c>
      <c r="F46" s="9" t="n">
        <f aca="false">F11-0.198</f>
        <v>0.179</v>
      </c>
      <c r="G46" s="9" t="n">
        <f aca="false">G11-0.198</f>
        <v>0.164</v>
      </c>
      <c r="H46" s="9" t="n">
        <f aca="false">H11-0.198</f>
        <v>0.208</v>
      </c>
      <c r="I46" s="9" t="n">
        <f aca="false">I11-0.198</f>
        <v>0.233</v>
      </c>
      <c r="J46" s="9" t="n">
        <f aca="false">J11-0.198</f>
        <v>0.193</v>
      </c>
      <c r="K46" s="9" t="n">
        <f aca="false">K11-0.198</f>
        <v>0.221</v>
      </c>
      <c r="L46" s="9" t="n">
        <f aca="false">L11-0.198</f>
        <v>0.206</v>
      </c>
      <c r="M46" s="9" t="n">
        <f aca="false">M11-0.198</f>
        <v>0.2</v>
      </c>
    </row>
    <row r="47" customFormat="false" ht="12.75" hidden="false" customHeight="true" outlineLevel="0" collapsed="false">
      <c r="E47" s="16"/>
      <c r="F47" s="16"/>
      <c r="G47" s="16"/>
      <c r="H47" s="16"/>
      <c r="I47" s="16"/>
      <c r="J47" s="16"/>
      <c r="K47" s="16"/>
      <c r="L47" s="16"/>
      <c r="M47" s="16"/>
    </row>
    <row r="48" customFormat="false" ht="12.75" hidden="false" customHeight="true" outlineLevel="0" collapsed="false">
      <c r="A48" s="17" t="s">
        <v>58</v>
      </c>
      <c r="E48" s="16"/>
    </row>
    <row r="49" customFormat="false" ht="12.75" hidden="false" customHeight="true" outlineLevel="0" collapsed="false">
      <c r="A49" s="4"/>
      <c r="B49" s="5" t="s">
        <v>1</v>
      </c>
      <c r="C49" s="5" t="s">
        <v>2</v>
      </c>
      <c r="D49" s="5" t="s">
        <v>3</v>
      </c>
      <c r="E49" s="5" t="s">
        <v>4</v>
      </c>
      <c r="F49" s="5" t="s">
        <v>5</v>
      </c>
      <c r="G49" s="5" t="s">
        <v>6</v>
      </c>
      <c r="H49" s="5" t="s">
        <v>7</v>
      </c>
      <c r="I49" s="5" t="s">
        <v>8</v>
      </c>
      <c r="J49" s="5" t="s">
        <v>9</v>
      </c>
      <c r="K49" s="5" t="s">
        <v>10</v>
      </c>
      <c r="L49" s="5" t="s">
        <v>11</v>
      </c>
      <c r="M49" s="5" t="s">
        <v>12</v>
      </c>
    </row>
    <row r="50" customFormat="false" ht="12.75" hidden="false" customHeight="true" outlineLevel="0" collapsed="false">
      <c r="A50" s="8" t="s">
        <v>13</v>
      </c>
      <c r="B50" s="13"/>
      <c r="C50" s="13"/>
      <c r="D50" s="13"/>
      <c r="E50" s="9" t="n">
        <f aca="false">(186.41*E39*E39-120.92*E39+40.299)*100</f>
        <v>2415.451504</v>
      </c>
      <c r="F50" s="9" t="n">
        <f aca="false">(186.41*F39*F39-120.92*F39+40.299)*100</f>
        <v>2410.387161</v>
      </c>
      <c r="G50" s="9" t="n">
        <f aca="false">(186.41*G39*G39-120.92*G39+40.299)*100</f>
        <v>2308.403961</v>
      </c>
      <c r="H50" s="9" t="n">
        <f aca="false">(186.41*H39*H39-120.92*H39+40.299)*100</f>
        <v>2316.929521</v>
      </c>
      <c r="I50" s="9" t="n">
        <f aca="false">(186.41*I39*I39-120.92*I39+40.299)*100</f>
        <v>2338.895856</v>
      </c>
      <c r="J50" s="9" t="n">
        <f aca="false">(186.41*J39*J39-120.92*J39+40.299)*100</f>
        <v>2405.3601</v>
      </c>
      <c r="K50" s="9" t="n">
        <f aca="false">(186.41*K39*K39-120.92*K39+40.299)*100</f>
        <v>2264.179044</v>
      </c>
      <c r="L50" s="9" t="n">
        <f aca="false">(186.41*L39*L39-120.92*L39+40.299)*100</f>
        <v>2264.179044</v>
      </c>
      <c r="M50" s="9" t="n">
        <f aca="false">(186.41*M39*M39-120.92*M39+40.299)*100</f>
        <v>2283.722049</v>
      </c>
    </row>
    <row r="51" customFormat="false" ht="12.75" hidden="false" customHeight="true" outlineLevel="0" collapsed="false">
      <c r="A51" s="8" t="s">
        <v>14</v>
      </c>
      <c r="B51" s="13"/>
      <c r="C51" s="13"/>
      <c r="D51" s="13"/>
      <c r="E51" s="9" t="n">
        <f aca="false">(186.41*E40*E40-120.92*E40+40.299)*100</f>
        <v>2291.800225</v>
      </c>
      <c r="F51" s="9" t="n">
        <f aca="false">(186.41*F40*F40-120.92*F40+40.299)*100</f>
        <v>2275.793001</v>
      </c>
      <c r="G51" s="9" t="n">
        <f aca="false">(186.41*G40*G40-120.92*G40+40.299)*100</f>
        <v>2268.013081</v>
      </c>
      <c r="H51" s="9" t="n">
        <f aca="false">(186.41*H40*H40-120.92*H40+40.299)*100</f>
        <v>2410.387161</v>
      </c>
      <c r="I51" s="9" t="n">
        <f aca="false">(186.41*I40*I40-120.92*I40+40.299)*100</f>
        <v>2405.3601</v>
      </c>
      <c r="J51" s="9" t="n">
        <f aca="false">(186.41*J40*J40-120.92*J40+40.299)*100</f>
        <v>2512.9849</v>
      </c>
      <c r="K51" s="9" t="n">
        <f aca="false">(186.41*K40*K40-120.92*K40+40.299)*100</f>
        <v>2304.197104</v>
      </c>
      <c r="L51" s="9" t="n">
        <f aca="false">(186.41*L40*L40-120.92*L40+40.299)*100</f>
        <v>2283.722049</v>
      </c>
      <c r="M51" s="9" t="n">
        <f aca="false">(186.41*M40*M40-120.92*M40+40.299)*100</f>
        <v>2312.6481</v>
      </c>
    </row>
    <row r="52" customFormat="false" ht="12.75" hidden="false" customHeight="true" outlineLevel="0" collapsed="false">
      <c r="A52" s="8" t="s">
        <v>15</v>
      </c>
      <c r="B52" s="13"/>
      <c r="C52" s="13"/>
      <c r="D52" s="13"/>
      <c r="E52" s="9" t="n">
        <f aca="false">(186.41*E41*E41-120.92*E41+40.299)*100</f>
        <v>2380.784025</v>
      </c>
      <c r="F52" s="9" t="n">
        <f aca="false">(186.41*F41*F41-120.92*F41+40.299)*100</f>
        <v>2366.485764</v>
      </c>
      <c r="G52" s="9" t="n">
        <f aca="false">(186.41*G41*G41-120.92*G41+40.299)*100</f>
        <v>2343.400969</v>
      </c>
      <c r="H52" s="9" t="n">
        <f aca="false">(186.41*H41*H41-120.92*H41+40.299)*100</f>
        <v>2334.428025</v>
      </c>
      <c r="I52" s="9" t="n">
        <f aca="false">(186.41*I41*I41-120.92*I41+40.299)*100</f>
        <v>2295.895236</v>
      </c>
      <c r="J52" s="9" t="n">
        <f aca="false">(186.41*J41*J41-120.92*J41+40.299)*100</f>
        <v>2380.784025</v>
      </c>
      <c r="K52" s="9" t="n">
        <f aca="false">(186.41*K41*K41-120.92*K41+40.299)*100</f>
        <v>2501.551344</v>
      </c>
      <c r="L52" s="9" t="n">
        <f aca="false">(186.41*L41*L41-120.92*L41+40.299)*100</f>
        <v>2548.180336</v>
      </c>
      <c r="M52" s="9" t="n">
        <f aca="false">(186.41*M41*M41-120.92*M41+40.299)*100</f>
        <v>2490.266916</v>
      </c>
    </row>
    <row r="53" customFormat="false" ht="12.75" hidden="false" customHeight="true" outlineLevel="0" collapsed="false">
      <c r="A53" s="8" t="s">
        <v>16</v>
      </c>
      <c r="B53" s="13"/>
      <c r="C53" s="13"/>
      <c r="D53" s="13"/>
      <c r="E53" s="9" t="n">
        <f aca="false">(186.41*E42*E42-120.92*E42+40.299)*100</f>
        <v>2518.757601</v>
      </c>
      <c r="F53" s="9" t="n">
        <f aca="false">(186.41*F42*F42-120.92*F42+40.299)*100</f>
        <v>2542.221225</v>
      </c>
      <c r="G53" s="9" t="n">
        <f aca="false">(186.41*G42*G42-120.92*G42+40.299)*100</f>
        <v>2518.757601</v>
      </c>
      <c r="H53" s="9" t="n">
        <f aca="false">(186.41*H42*H42-120.92*H42+40.299)*100</f>
        <v>2462.708281</v>
      </c>
      <c r="I53" s="9" t="n">
        <f aca="false">(186.41*I42*I42-120.92*I42+40.299)*100</f>
        <v>2468.145444</v>
      </c>
      <c r="J53" s="9" t="n">
        <f aca="false">(186.41*J42*J42-120.92*J42+40.299)*100</f>
        <v>2560.210404</v>
      </c>
      <c r="K53" s="9" t="n">
        <f aca="false">(186.41*K42*K42-120.92*K42+40.299)*100</f>
        <v>2584.717924</v>
      </c>
      <c r="L53" s="9" t="n">
        <f aca="false">(186.41*L42*L42-120.92*L42+40.299)*100</f>
        <v>2572.3896</v>
      </c>
      <c r="M53" s="9" t="n">
        <f aca="false">(186.41*M42*M42-120.92*M42+40.299)*100</f>
        <v>2390.502609</v>
      </c>
    </row>
    <row r="54" customFormat="false" ht="12.75" hidden="false" customHeight="true" outlineLevel="0" collapsed="false">
      <c r="A54" s="8" t="s">
        <v>17</v>
      </c>
      <c r="B54" s="13"/>
      <c r="C54" s="13"/>
      <c r="D54" s="13"/>
      <c r="E54" s="9" t="n">
        <f aca="false">(186.41*E43*E43-120.92*E43+40.299)*100</f>
        <v>2227.889184</v>
      </c>
      <c r="F54" s="9" t="n">
        <f aca="false">(186.41*F43*F43-120.92*F43+40.299)*100</f>
        <v>2211.142329</v>
      </c>
      <c r="G54" s="9" t="n">
        <f aca="false">(186.41*G43*G43-120.92*G43+40.299)*100</f>
        <v>2171.9625</v>
      </c>
      <c r="H54" s="9" t="n">
        <f aca="false">(186.41*H43*H43-120.92*H43+40.299)*100</f>
        <v>2153.475409</v>
      </c>
      <c r="I54" s="9" t="n">
        <f aca="false">(186.41*I43*I43-120.92*I43+40.299)*100</f>
        <v>2110.721289</v>
      </c>
      <c r="J54" s="9" t="n">
        <f aca="false">(186.41*J43*J43-120.92*J43+40.299)*100</f>
        <v>2201.5416</v>
      </c>
      <c r="K54" s="9" t="n">
        <f aca="false">(186.41*K43*K43-120.92*K43+40.299)*100</f>
        <v>2094.936529</v>
      </c>
      <c r="L54" s="9" t="n">
        <f aca="false">(186.41*L43*L43-120.92*L43+40.299)*100</f>
        <v>2074.551609</v>
      </c>
      <c r="M54" s="9" t="n">
        <f aca="false">(186.41*M43*M43-120.92*M43+40.299)*100</f>
        <v>2094.936529</v>
      </c>
    </row>
    <row r="55" customFormat="false" ht="12.75" hidden="false" customHeight="true" outlineLevel="0" collapsed="false">
      <c r="A55" s="8" t="s">
        <v>18</v>
      </c>
      <c r="B55" s="13"/>
      <c r="C55" s="13"/>
      <c r="D55" s="13"/>
      <c r="E55" s="9" t="n">
        <f aca="false">(186.41*E44*E44-120.92*E44+40.299)*100</f>
        <v>2415.451504</v>
      </c>
      <c r="F55" s="9" t="n">
        <f aca="false">(186.41*F44*F44-120.92*F44+40.299)*100</f>
        <v>2385.624676</v>
      </c>
      <c r="G55" s="9" t="n">
        <f aca="false">(186.41*G44*G44-120.92*G44+40.299)*100</f>
        <v>2405.3601</v>
      </c>
      <c r="H55" s="9" t="n">
        <f aca="false">(186.41*H44*H44-120.92*H44+40.299)*100</f>
        <v>2287.742496</v>
      </c>
      <c r="I55" s="9" t="n">
        <f aca="false">(186.41*I44*I44-120.92*I44+40.299)*100</f>
        <v>2224.465249</v>
      </c>
      <c r="J55" s="9" t="n">
        <f aca="false">(186.41*J44*J44-120.92*J44+40.299)*100</f>
        <v>2334.428025</v>
      </c>
      <c r="K55" s="9" t="n">
        <f aca="false">(186.41*K44*K44-120.92*K44+40.299)*100</f>
        <v>2343.400969</v>
      </c>
      <c r="L55" s="9" t="n">
        <f aca="false">(186.41*L44*L44-120.92*L44+40.299)*100</f>
        <v>2347.943364</v>
      </c>
      <c r="M55" s="9" t="n">
        <f aca="false">(186.41*M44*M44-120.92*M44+40.299)*100</f>
        <v>2366.485764</v>
      </c>
    </row>
    <row r="56" customFormat="false" ht="12.75" hidden="false" customHeight="true" outlineLevel="0" collapsed="false">
      <c r="A56" s="8" t="s">
        <v>19</v>
      </c>
      <c r="B56" s="13"/>
      <c r="C56" s="13"/>
      <c r="D56" s="13"/>
      <c r="E56" s="9" t="n">
        <f aca="false">(186.41*E45*E45-120.92*E45+40.299)*100</f>
        <v>2542.221225</v>
      </c>
      <c r="F56" s="9" t="n">
        <f aca="false">(186.41*F45*F45-120.92*F45+40.299)*100</f>
        <v>2495.890489</v>
      </c>
      <c r="G56" s="9" t="n">
        <f aca="false">(186.41*G45*G45-120.92*G45+40.299)*100</f>
        <v>2430.868225</v>
      </c>
      <c r="H56" s="9" t="n">
        <f aca="false">(186.41*H45*H45-120.92*H45+40.299)*100</f>
        <v>2420.553129</v>
      </c>
      <c r="I56" s="9" t="n">
        <f aca="false">(186.41*I45*I45-120.92*I45+40.299)*100</f>
        <v>2329.997476</v>
      </c>
      <c r="J56" s="9" t="n">
        <f aca="false">(186.41*J45*J45-120.92*J45+40.299)*100</f>
        <v>2507.249481</v>
      </c>
      <c r="K56" s="9" t="n">
        <f aca="false">(186.41*K45*K45-120.92*K45+40.299)*100</f>
        <v>2405.3601</v>
      </c>
      <c r="L56" s="9" t="n">
        <f aca="false">(186.41*L45*L45-120.92*L45+40.299)*100</f>
        <v>2357.14</v>
      </c>
      <c r="M56" s="9" t="n">
        <f aca="false">(186.41*M45*M45-120.92*M45+40.299)*100</f>
        <v>2462.708281</v>
      </c>
    </row>
    <row r="57" customFormat="false" ht="12.75" hidden="false" customHeight="true" outlineLevel="0" collapsed="false">
      <c r="A57" s="8" t="s">
        <v>20</v>
      </c>
      <c r="B57" s="13"/>
      <c r="C57" s="13"/>
      <c r="D57" s="13"/>
      <c r="E57" s="9" t="n">
        <f aca="false">(186.41*E46*E46-120.92*E46+40.299)*100</f>
        <v>2425.692036</v>
      </c>
      <c r="F57" s="9" t="n">
        <f aca="false">(186.41*F46*F46-120.92*F46+40.299)*100</f>
        <v>2462.708281</v>
      </c>
      <c r="G57" s="9" t="n">
        <f aca="false">(186.41*G46*G46-120.92*G46+40.299)*100</f>
        <v>2548.180336</v>
      </c>
      <c r="H57" s="9" t="n">
        <f aca="false">(186.41*H46*H46-120.92*H46+40.299)*100</f>
        <v>2321.248224</v>
      </c>
      <c r="I57" s="9" t="n">
        <f aca="false">(186.41*I46*I46-120.92*I46+40.299)*100</f>
        <v>2224.465249</v>
      </c>
      <c r="J57" s="9" t="n">
        <f aca="false">(186.41*J46*J46-120.92*J46+40.299)*100</f>
        <v>2390.502609</v>
      </c>
      <c r="K57" s="9" t="n">
        <f aca="false">(186.41*K46*K46-120.92*K46+40.299)*100</f>
        <v>2268.013081</v>
      </c>
      <c r="L57" s="9" t="n">
        <f aca="false">(186.41*L46*L46-120.92*L46+40.299)*100</f>
        <v>2329.997476</v>
      </c>
      <c r="M57" s="9" t="n">
        <f aca="false">(186.41*M46*M46-120.92*M46+40.299)*100</f>
        <v>2357.14</v>
      </c>
    </row>
    <row r="60" customFormat="false" ht="12.75" hidden="false" customHeight="true" outlineLevel="0" collapsed="false">
      <c r="E60" s="13" t="s">
        <v>59</v>
      </c>
      <c r="F60" s="13" t="s">
        <v>59</v>
      </c>
      <c r="G60" s="13" t="s">
        <v>59</v>
      </c>
      <c r="H60" s="13" t="s">
        <v>60</v>
      </c>
      <c r="I60" s="18" t="s">
        <v>61</v>
      </c>
    </row>
    <row r="61" customFormat="false" ht="12.75" hidden="false" customHeight="true" outlineLevel="0" collapsed="false">
      <c r="E61" s="2" t="n">
        <v>2415.451504</v>
      </c>
      <c r="F61" s="2" t="n">
        <v>2410.387161</v>
      </c>
      <c r="G61" s="2" t="n">
        <v>2308.403961</v>
      </c>
      <c r="H61" s="2" t="n">
        <f aca="false">AVERAGE(E61:G61)</f>
        <v>2378.08087533333</v>
      </c>
      <c r="I61" s="19" t="s">
        <v>23</v>
      </c>
    </row>
    <row r="62" customFormat="false" ht="12.75" hidden="false" customHeight="true" outlineLevel="0" collapsed="false">
      <c r="E62" s="2" t="n">
        <v>2291.800225</v>
      </c>
      <c r="F62" s="2" t="n">
        <v>2275.793001</v>
      </c>
      <c r="G62" s="2" t="n">
        <v>2268.013081</v>
      </c>
      <c r="H62" s="2" t="n">
        <f aca="false">AVERAGE(E62:G62)</f>
        <v>2278.53543566667</v>
      </c>
      <c r="I62" s="19" t="s">
        <v>27</v>
      </c>
    </row>
    <row r="63" customFormat="false" ht="12.75" hidden="false" customHeight="true" outlineLevel="0" collapsed="false">
      <c r="E63" s="2" t="n">
        <v>2380.784025</v>
      </c>
      <c r="F63" s="2" t="n">
        <v>2366.485764</v>
      </c>
      <c r="G63" s="2" t="n">
        <v>2343.400969</v>
      </c>
      <c r="H63" s="2" t="n">
        <f aca="false">AVERAGE(E63:G63)</f>
        <v>2363.55691933333</v>
      </c>
      <c r="I63" s="19" t="s">
        <v>31</v>
      </c>
    </row>
    <row r="64" customFormat="false" ht="12.75" hidden="false" customHeight="true" outlineLevel="0" collapsed="false">
      <c r="E64" s="2" t="n">
        <v>2518.757601</v>
      </c>
      <c r="F64" s="2" t="n">
        <v>2542.221225</v>
      </c>
      <c r="G64" s="2" t="n">
        <v>2518.757601</v>
      </c>
      <c r="H64" s="2" t="n">
        <f aca="false">AVERAGE(E64:G64)</f>
        <v>2526.578809</v>
      </c>
      <c r="I64" s="19" t="s">
        <v>35</v>
      </c>
    </row>
    <row r="65" customFormat="false" ht="12.75" hidden="false" customHeight="true" outlineLevel="0" collapsed="false">
      <c r="E65" s="2" t="n">
        <v>2227.889184</v>
      </c>
      <c r="F65" s="2" t="n">
        <v>2211.142329</v>
      </c>
      <c r="G65" s="2" t="n">
        <v>2171.9625</v>
      </c>
      <c r="H65" s="2" t="n">
        <f aca="false">AVERAGE(E65:G65)</f>
        <v>2203.664671</v>
      </c>
      <c r="I65" s="19" t="s">
        <v>39</v>
      </c>
    </row>
    <row r="66" customFormat="false" ht="12.75" hidden="false" customHeight="true" outlineLevel="0" collapsed="false">
      <c r="E66" s="2" t="n">
        <v>2415.451504</v>
      </c>
      <c r="F66" s="2" t="n">
        <v>2385.624676</v>
      </c>
      <c r="G66" s="2" t="n">
        <v>2405.3601</v>
      </c>
      <c r="H66" s="2" t="n">
        <f aca="false">AVERAGE(E66:G66)</f>
        <v>2402.14542666667</v>
      </c>
      <c r="I66" s="19" t="s">
        <v>43</v>
      </c>
    </row>
    <row r="67" customFormat="false" ht="12.75" hidden="false" customHeight="true" outlineLevel="0" collapsed="false">
      <c r="E67" s="2" t="n">
        <v>2542.221225</v>
      </c>
      <c r="F67" s="2" t="n">
        <v>2495.890489</v>
      </c>
      <c r="G67" s="2" t="n">
        <v>2430.868225</v>
      </c>
      <c r="H67" s="2" t="n">
        <f aca="false">AVERAGE(E67:G67)</f>
        <v>2489.65997966667</v>
      </c>
      <c r="I67" s="19" t="s">
        <v>47</v>
      </c>
    </row>
    <row r="68" customFormat="false" ht="12.75" hidden="false" customHeight="true" outlineLevel="0" collapsed="false">
      <c r="E68" s="2" t="n">
        <v>2425.692036</v>
      </c>
      <c r="F68" s="2" t="n">
        <v>2462.708281</v>
      </c>
      <c r="G68" s="2" t="n">
        <v>2548.180336</v>
      </c>
      <c r="H68" s="2" t="n">
        <f aca="false">AVERAGE(E68:G68)</f>
        <v>2478.86021766667</v>
      </c>
      <c r="I68" s="19" t="s">
        <v>51</v>
      </c>
    </row>
    <row r="69" customFormat="false" ht="12.75" hidden="false" customHeight="true" outlineLevel="0" collapsed="false">
      <c r="E69" s="2" t="n">
        <v>2316.929521</v>
      </c>
      <c r="F69" s="2" t="n">
        <v>2338.895856</v>
      </c>
      <c r="G69" s="2" t="n">
        <v>2405.3601</v>
      </c>
      <c r="H69" s="2" t="n">
        <f aca="false">AVERAGE(E69:G69)</f>
        <v>2353.72849233333</v>
      </c>
      <c r="I69" s="19" t="s">
        <v>24</v>
      </c>
    </row>
    <row r="70" customFormat="false" ht="12.75" hidden="false" customHeight="true" outlineLevel="0" collapsed="false">
      <c r="E70" s="2" t="n">
        <v>2410.387161</v>
      </c>
      <c r="F70" s="2" t="n">
        <v>2405.3601</v>
      </c>
      <c r="G70" s="2" t="n">
        <v>2512.9849</v>
      </c>
      <c r="H70" s="2" t="n">
        <f aca="false">AVERAGE(E70:G70)</f>
        <v>2442.91072033333</v>
      </c>
      <c r="I70" s="19" t="s">
        <v>28</v>
      </c>
    </row>
    <row r="71" customFormat="false" ht="12.75" hidden="false" customHeight="true" outlineLevel="0" collapsed="false">
      <c r="E71" s="2" t="n">
        <v>2334.428025</v>
      </c>
      <c r="F71" s="2" t="n">
        <v>2295.895236</v>
      </c>
      <c r="G71" s="2" t="n">
        <v>2380.784025</v>
      </c>
      <c r="H71" s="2" t="n">
        <f aca="false">AVERAGE(E71:G71)</f>
        <v>2337.035762</v>
      </c>
      <c r="I71" s="19" t="s">
        <v>32</v>
      </c>
    </row>
    <row r="72" customFormat="false" ht="12.75" hidden="false" customHeight="true" outlineLevel="0" collapsed="false">
      <c r="E72" s="2" t="n">
        <v>2462.708281</v>
      </c>
      <c r="F72" s="2" t="n">
        <v>2468.145444</v>
      </c>
      <c r="G72" s="2" t="n">
        <v>2560.210404</v>
      </c>
      <c r="H72" s="2" t="n">
        <f aca="false">AVERAGE(E72:G72)</f>
        <v>2497.02137633333</v>
      </c>
      <c r="I72" s="19" t="s">
        <v>36</v>
      </c>
    </row>
    <row r="73" customFormat="false" ht="12.75" hidden="false" customHeight="true" outlineLevel="0" collapsed="false">
      <c r="E73" s="2" t="n">
        <v>2153.475409</v>
      </c>
      <c r="F73" s="2" t="n">
        <v>2110.721289</v>
      </c>
      <c r="G73" s="2" t="n">
        <v>2201.5416</v>
      </c>
      <c r="H73" s="2" t="n">
        <f aca="false">AVERAGE(E73:G73)</f>
        <v>2155.24609933333</v>
      </c>
      <c r="I73" s="19" t="s">
        <v>40</v>
      </c>
    </row>
    <row r="74" customFormat="false" ht="12.75" hidden="false" customHeight="true" outlineLevel="0" collapsed="false">
      <c r="E74" s="2" t="n">
        <v>2287.742496</v>
      </c>
      <c r="F74" s="2" t="n">
        <v>2224.465249</v>
      </c>
      <c r="G74" s="2" t="n">
        <v>2334.428025</v>
      </c>
      <c r="H74" s="2" t="n">
        <f aca="false">AVERAGE(E74:G74)</f>
        <v>2282.21192333333</v>
      </c>
      <c r="I74" s="19" t="s">
        <v>44</v>
      </c>
    </row>
    <row r="75" customFormat="false" ht="12.75" hidden="false" customHeight="true" outlineLevel="0" collapsed="false">
      <c r="E75" s="2" t="n">
        <v>2420.553129</v>
      </c>
      <c r="F75" s="2" t="n">
        <v>2329.997476</v>
      </c>
      <c r="G75" s="2" t="n">
        <v>2507.249481</v>
      </c>
      <c r="H75" s="2" t="n">
        <f aca="false">AVERAGE(E75:G75)</f>
        <v>2419.26669533333</v>
      </c>
      <c r="I75" s="19" t="s">
        <v>48</v>
      </c>
    </row>
    <row r="76" customFormat="false" ht="12.75" hidden="false" customHeight="true" outlineLevel="0" collapsed="false">
      <c r="E76" s="2" t="n">
        <v>2321.248224</v>
      </c>
      <c r="F76" s="2" t="n">
        <v>2224.465249</v>
      </c>
      <c r="G76" s="2" t="n">
        <v>2390.502609</v>
      </c>
      <c r="H76" s="2" t="n">
        <f aca="false">AVERAGE(E76:G76)</f>
        <v>2312.07202733333</v>
      </c>
      <c r="I76" s="19" t="s">
        <v>52</v>
      </c>
    </row>
    <row r="77" customFormat="false" ht="12.75" hidden="false" customHeight="true" outlineLevel="0" collapsed="false">
      <c r="E77" s="2" t="n">
        <v>2264.179044</v>
      </c>
      <c r="F77" s="2" t="n">
        <v>2264.179044</v>
      </c>
      <c r="G77" s="2" t="n">
        <v>2283.722049</v>
      </c>
      <c r="H77" s="2" t="n">
        <f aca="false">AVERAGE(E77:G77)</f>
        <v>2270.693379</v>
      </c>
      <c r="I77" s="19" t="s">
        <v>25</v>
      </c>
    </row>
    <row r="78" customFormat="false" ht="12.75" hidden="false" customHeight="true" outlineLevel="0" collapsed="false">
      <c r="E78" s="2" t="n">
        <v>2304.197104</v>
      </c>
      <c r="F78" s="2" t="n">
        <v>2283.722049</v>
      </c>
      <c r="G78" s="2" t="n">
        <v>2312.6481</v>
      </c>
      <c r="H78" s="2" t="n">
        <f aca="false">AVERAGE(E78:G78)</f>
        <v>2300.18908433333</v>
      </c>
      <c r="I78" s="19" t="s">
        <v>29</v>
      </c>
    </row>
    <row r="79" customFormat="false" ht="12.75" hidden="false" customHeight="true" outlineLevel="0" collapsed="false">
      <c r="E79" s="2" t="n">
        <v>2501.551344</v>
      </c>
      <c r="F79" s="2" t="n">
        <v>2548.180336</v>
      </c>
      <c r="G79" s="2" t="n">
        <v>2490.266916</v>
      </c>
      <c r="H79" s="2" t="n">
        <f aca="false">AVERAGE(E79:G79)</f>
        <v>2513.33286533333</v>
      </c>
      <c r="I79" s="19" t="s">
        <v>33</v>
      </c>
    </row>
    <row r="80" customFormat="false" ht="12.75" hidden="false" customHeight="true" outlineLevel="0" collapsed="false">
      <c r="E80" s="2" t="n">
        <v>2584.717924</v>
      </c>
      <c r="F80" s="2" t="n">
        <v>2572.3896</v>
      </c>
      <c r="G80" s="2" t="n">
        <v>2390.502609</v>
      </c>
      <c r="H80" s="2" t="n">
        <f aca="false">AVERAGE(E80:G80)</f>
        <v>2515.87004433333</v>
      </c>
      <c r="I80" s="19" t="s">
        <v>37</v>
      </c>
    </row>
    <row r="81" customFormat="false" ht="12.75" hidden="false" customHeight="true" outlineLevel="0" collapsed="false">
      <c r="E81" s="2" t="n">
        <v>2094.936529</v>
      </c>
      <c r="F81" s="2" t="n">
        <v>2074.551609</v>
      </c>
      <c r="G81" s="2" t="n">
        <v>2094.936529</v>
      </c>
      <c r="H81" s="2" t="n">
        <f aca="false">AVERAGE(E81:G81)</f>
        <v>2088.14155566667</v>
      </c>
      <c r="I81" s="19" t="s">
        <v>41</v>
      </c>
    </row>
    <row r="82" customFormat="false" ht="12.75" hidden="false" customHeight="true" outlineLevel="0" collapsed="false">
      <c r="E82" s="2" t="n">
        <v>2343.400969</v>
      </c>
      <c r="F82" s="2" t="n">
        <v>2347.943364</v>
      </c>
      <c r="G82" s="2" t="n">
        <v>2366.485764</v>
      </c>
      <c r="H82" s="2" t="n">
        <f aca="false">AVERAGE(E82:G82)</f>
        <v>2352.61003233333</v>
      </c>
      <c r="I82" s="19" t="s">
        <v>45</v>
      </c>
    </row>
    <row r="83" customFormat="false" ht="12.75" hidden="false" customHeight="true" outlineLevel="0" collapsed="false">
      <c r="E83" s="2" t="n">
        <v>2405.3601</v>
      </c>
      <c r="F83" s="2" t="n">
        <v>2357.14</v>
      </c>
      <c r="G83" s="2" t="n">
        <v>2462.708281</v>
      </c>
      <c r="H83" s="2" t="n">
        <f aca="false">AVERAGE(E83:G83)</f>
        <v>2408.40279366667</v>
      </c>
      <c r="I83" s="19" t="s">
        <v>49</v>
      </c>
    </row>
    <row r="84" customFormat="false" ht="12.75" hidden="false" customHeight="true" outlineLevel="0" collapsed="false">
      <c r="E84" s="2" t="n">
        <v>2268.013081</v>
      </c>
      <c r="F84" s="2" t="n">
        <v>2329.997476</v>
      </c>
      <c r="G84" s="2" t="n">
        <v>2357.14</v>
      </c>
      <c r="H84" s="2" t="n">
        <f aca="false">AVERAGE(E84:G84)</f>
        <v>2318.383519</v>
      </c>
      <c r="I84" s="19" t="s">
        <v>53</v>
      </c>
    </row>
  </sheetData>
  <printOptions headings="false" gridLines="false" gridLinesSet="true" horizontalCentered="true" verticalCentered="true"/>
  <pageMargins left="0.75" right="0.75" top="1" bottom="1" header="0.5" footer="0.5"/>
  <pageSetup paperSize="1" scale="100" fitToWidth="1" fitToHeight="19" pageOrder="downThenOver" orientation="portrait" blackAndWhite="false" draft="false" cellComments="none" horizontalDpi="300" verticalDpi="300" copies="1"/>
  <headerFooter differentFirst="false" differentOddEven="false">
    <oddHeader>&amp;LAscent Software&amp;C&amp;F&amp;R&amp;D &amp;T</oddHeader>
    <oddFooter>&amp;CPages: &amp;P/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20-03-08T17:55:19Z</dcterms:modified>
  <cp:revision>0</cp:revision>
  <dc:subject/>
  <dc:title/>
</cp:coreProperties>
</file>